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gr\FIOTEC-FUNDAÇÃOPARAO Dropbox\alexandre grangeiro\estudo PEP\1 E. Combina Fase 3\Relatório técnico parcial\distancia - escolha\artigo distancia\"/>
    </mc:Choice>
  </mc:AlternateContent>
  <xr:revisionPtr revIDLastSave="0" documentId="13_ncr:1_{20C00535-765A-4A0A-B1FF-9B718C1B32BC}" xr6:coauthVersionLast="47" xr6:coauthVersionMax="47" xr10:uidLastSave="{00000000-0000-0000-0000-000000000000}"/>
  <bookViews>
    <workbookView xWindow="-110" yWindow="-110" windowWidth="19420" windowHeight="10420" xr2:uid="{42ACDA66-2CFD-4A2B-A93C-477FAA3FDCBE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" i="1" l="1"/>
</calcChain>
</file>

<file path=xl/sharedStrings.xml><?xml version="1.0" encoding="utf-8"?>
<sst xmlns="http://schemas.openxmlformats.org/spreadsheetml/2006/main" count="130" uniqueCount="69">
  <si>
    <t xml:space="preserve"> Characteristics</t>
  </si>
  <si>
    <t>95% CI</t>
  </si>
  <si>
    <r>
      <t xml:space="preserve"> </t>
    </r>
    <r>
      <rPr>
        <b/>
        <i/>
        <sz val="11"/>
        <color rgb="FF000000"/>
        <rFont val="Calibri"/>
        <family val="2"/>
        <scheme val="minor"/>
      </rPr>
      <t>P</t>
    </r>
  </si>
  <si>
    <t xml:space="preserve"> Lower limit</t>
  </si>
  <si>
    <t xml:space="preserve"> Upper Limit</t>
  </si>
  <si>
    <t>No</t>
  </si>
  <si>
    <t>Up to half of the relations</t>
  </si>
  <si>
    <t>More than half of the relations</t>
  </si>
  <si>
    <t>Being on PrEP at the time of choice of follow-up</t>
  </si>
  <si>
    <t xml:space="preserve">In use </t>
  </si>
  <si>
    <t>Discontinued</t>
  </si>
  <si>
    <t>&lt;0.001</t>
  </si>
  <si>
    <t>Type of follow -up chosen</t>
  </si>
  <si>
    <t>Telehealth</t>
  </si>
  <si>
    <t>In-person</t>
  </si>
  <si>
    <t>0.66</t>
  </si>
  <si>
    <t>0.45</t>
  </si>
  <si>
    <t>0.97</t>
  </si>
  <si>
    <t>0.034</t>
  </si>
  <si>
    <t>aHR</t>
  </si>
  <si>
    <t>Age (years)</t>
  </si>
  <si>
    <t>0.95</t>
  </si>
  <si>
    <t>&lt;1</t>
  </si>
  <si>
    <t>0.028</t>
  </si>
  <si>
    <t>Passive anal sex without a condom with a casual partner in the last six months</t>
  </si>
  <si>
    <t>Time of use of PrEP at the time of choice of follow-up (days)</t>
  </si>
  <si>
    <t>0.80</t>
  </si>
  <si>
    <t>2.00</t>
  </si>
  <si>
    <t>0.318</t>
  </si>
  <si>
    <t>1.65</t>
  </si>
  <si>
    <t>1.03</t>
  </si>
  <si>
    <t>2.64</t>
  </si>
  <si>
    <t>0.037</t>
  </si>
  <si>
    <t>0.148</t>
  </si>
  <si>
    <t>1.26</t>
  </si>
  <si>
    <t>1.00</t>
  </si>
  <si>
    <t>4.21</t>
  </si>
  <si>
    <t>2.61</t>
  </si>
  <si>
    <t>6.79</t>
  </si>
  <si>
    <t>pesso</t>
  </si>
  <si>
    <t>0.60</t>
  </si>
  <si>
    <t>0.41</t>
  </si>
  <si>
    <t>0.89</t>
  </si>
  <si>
    <t>0.012</t>
  </si>
  <si>
    <t>0.031</t>
  </si>
  <si>
    <t>1.23</t>
  </si>
  <si>
    <t>0.77</t>
  </si>
  <si>
    <t>1.95</t>
  </si>
  <si>
    <t>0.384</t>
  </si>
  <si>
    <t>0.155</t>
  </si>
  <si>
    <t>4.36</t>
  </si>
  <si>
    <t>2.70</t>
  </si>
  <si>
    <t>7.05</t>
  </si>
  <si>
    <t>0.55</t>
  </si>
  <si>
    <t>0.35</t>
  </si>
  <si>
    <t>0.87</t>
  </si>
  <si>
    <t>0.010</t>
  </si>
  <si>
    <t>0.94</t>
  </si>
  <si>
    <t>0.019</t>
  </si>
  <si>
    <t>1.18</t>
  </si>
  <si>
    <t>0.70</t>
  </si>
  <si>
    <t>1.98</t>
  </si>
  <si>
    <t>0.531</t>
  </si>
  <si>
    <t>1.51</t>
  </si>
  <si>
    <t>0.86</t>
  </si>
  <si>
    <t>0.194</t>
  </si>
  <si>
    <r>
      <t xml:space="preserve">Table 3. </t>
    </r>
    <r>
      <rPr>
        <sz val="12"/>
        <color rgb="FF000000"/>
        <rFont val="Times New Roman"/>
        <family val="1"/>
      </rPr>
      <t xml:space="preserve">Adjust hazard ratio (aHR) and 95% confidence intervals (95% CI) for discontinuation of PrEP, according to the last type of follow-up performed and excluding people without follow-up after the first choice in the study </t>
    </r>
  </si>
  <si>
    <r>
      <t xml:space="preserve">Table 2. </t>
    </r>
    <r>
      <rPr>
        <sz val="12"/>
        <color rgb="FF000000"/>
        <rFont val="Times New Roman"/>
        <family val="1"/>
      </rPr>
      <t>Adjust hazard ratio (aHR) and 95% confidence intervals (95% CI) for discontinuation of PrEP, according the last type of follow-up performed in the study</t>
    </r>
  </si>
  <si>
    <r>
      <t xml:space="preserve">Table 1. </t>
    </r>
    <r>
      <rPr>
        <sz val="12"/>
        <color rgb="FF000000"/>
        <rFont val="Times New Roman"/>
        <family val="1"/>
      </rPr>
      <t>Adjust hazard ratio (aHR) and 95% confidence intervals (95% CI) for discontinuation of PrEP, according the first type of follow-up choice in th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0" xfId="0" applyFont="1" applyAlignment="1">
      <alignment vertical="center"/>
    </xf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indent="1"/>
    </xf>
    <xf numFmtId="0" fontId="6" fillId="0" borderId="0" xfId="0" applyFont="1" applyAlignment="1">
      <alignment horizontal="right" vertical="center"/>
    </xf>
    <xf numFmtId="0" fontId="6" fillId="0" borderId="1" xfId="0" applyFont="1" applyBorder="1" applyAlignment="1">
      <alignment horizontal="left" vertical="center" indent="1"/>
    </xf>
    <xf numFmtId="0" fontId="7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left" indent="1"/>
    </xf>
    <xf numFmtId="0" fontId="4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96F25-E2B9-4AEF-88A1-1D469A86E5DE}">
  <dimension ref="J3:AD60"/>
  <sheetViews>
    <sheetView tabSelected="1" topLeftCell="G47" workbookViewId="0">
      <selection activeCell="J65" sqref="J65"/>
    </sheetView>
  </sheetViews>
  <sheetFormatPr defaultRowHeight="14.5" x14ac:dyDescent="0.35"/>
  <cols>
    <col min="10" max="10" width="41.81640625" customWidth="1"/>
    <col min="11" max="14" width="17.54296875" customWidth="1"/>
  </cols>
  <sheetData>
    <row r="3" spans="10:30" x14ac:dyDescent="0.35">
      <c r="Z3" t="s">
        <v>39</v>
      </c>
      <c r="AA3">
        <v>14</v>
      </c>
      <c r="AC3">
        <v>245</v>
      </c>
      <c r="AD3" t="e">
        <f>AC3-AA3+#REF!</f>
        <v>#REF!</v>
      </c>
    </row>
    <row r="5" spans="10:30" x14ac:dyDescent="0.35">
      <c r="J5" s="15"/>
    </row>
    <row r="6" spans="10:30" ht="30" customHeight="1" x14ac:dyDescent="0.35">
      <c r="J6" s="18" t="s">
        <v>68</v>
      </c>
      <c r="K6" s="18"/>
      <c r="L6" s="18"/>
      <c r="M6" s="18"/>
      <c r="N6" s="18"/>
    </row>
    <row r="7" spans="10:30" ht="15" thickBot="1" x14ac:dyDescent="0.4">
      <c r="J7" s="2"/>
      <c r="K7" s="2"/>
      <c r="L7" s="2"/>
      <c r="M7" s="2"/>
      <c r="N7" s="2"/>
    </row>
    <row r="8" spans="10:30" x14ac:dyDescent="0.35">
      <c r="J8" s="10" t="s">
        <v>0</v>
      </c>
      <c r="K8" s="12" t="s">
        <v>19</v>
      </c>
      <c r="L8" s="17" t="s">
        <v>1</v>
      </c>
      <c r="M8" s="17"/>
      <c r="N8" s="12" t="s">
        <v>2</v>
      </c>
    </row>
    <row r="9" spans="10:30" ht="15" thickBot="1" x14ac:dyDescent="0.4">
      <c r="J9" s="11"/>
      <c r="K9" s="13"/>
      <c r="L9" s="5" t="s">
        <v>3</v>
      </c>
      <c r="M9" s="5" t="s">
        <v>4</v>
      </c>
      <c r="N9" s="13"/>
    </row>
    <row r="10" spans="10:30" x14ac:dyDescent="0.35">
      <c r="J10" s="4" t="s">
        <v>12</v>
      </c>
      <c r="K10" s="1"/>
      <c r="L10" s="1"/>
      <c r="M10" s="1"/>
      <c r="N10" s="1"/>
    </row>
    <row r="11" spans="10:30" x14ac:dyDescent="0.35">
      <c r="J11" s="16" t="s">
        <v>14</v>
      </c>
      <c r="K11" s="19">
        <v>1</v>
      </c>
      <c r="L11" s="19"/>
      <c r="M11" s="19"/>
      <c r="N11" s="19"/>
      <c r="O11" s="7"/>
    </row>
    <row r="12" spans="10:30" x14ac:dyDescent="0.35">
      <c r="J12" s="16" t="s">
        <v>13</v>
      </c>
      <c r="K12" s="19" t="s">
        <v>15</v>
      </c>
      <c r="L12" s="19" t="s">
        <v>16</v>
      </c>
      <c r="M12" s="19" t="s">
        <v>17</v>
      </c>
      <c r="N12" s="20" t="s">
        <v>18</v>
      </c>
      <c r="O12" s="7"/>
    </row>
    <row r="13" spans="10:30" x14ac:dyDescent="0.35">
      <c r="J13" s="4" t="s">
        <v>20</v>
      </c>
      <c r="K13" s="19" t="s">
        <v>17</v>
      </c>
      <c r="L13" s="19" t="s">
        <v>21</v>
      </c>
      <c r="M13" s="19" t="s">
        <v>22</v>
      </c>
      <c r="N13" s="20" t="s">
        <v>23</v>
      </c>
      <c r="O13" s="7"/>
    </row>
    <row r="14" spans="10:30" ht="29.5" customHeight="1" x14ac:dyDescent="0.35">
      <c r="J14" s="14" t="s">
        <v>24</v>
      </c>
      <c r="K14" s="19"/>
      <c r="L14" s="19"/>
      <c r="M14" s="19"/>
      <c r="N14" s="20"/>
      <c r="O14" s="7"/>
    </row>
    <row r="15" spans="10:30" x14ac:dyDescent="0.35">
      <c r="J15" s="6" t="s">
        <v>5</v>
      </c>
      <c r="K15" s="19">
        <v>1</v>
      </c>
      <c r="L15" s="19"/>
      <c r="M15" s="19"/>
      <c r="N15" s="20"/>
      <c r="O15" s="7"/>
    </row>
    <row r="16" spans="10:30" x14ac:dyDescent="0.35">
      <c r="J16" s="6" t="s">
        <v>6</v>
      </c>
      <c r="K16" s="19" t="s">
        <v>34</v>
      </c>
      <c r="L16" s="19" t="s">
        <v>26</v>
      </c>
      <c r="M16" s="19" t="s">
        <v>27</v>
      </c>
      <c r="N16" s="20" t="s">
        <v>28</v>
      </c>
      <c r="O16" s="7"/>
    </row>
    <row r="17" spans="10:15" x14ac:dyDescent="0.35">
      <c r="J17" s="6" t="s">
        <v>7</v>
      </c>
      <c r="K17" s="19" t="s">
        <v>29</v>
      </c>
      <c r="L17" s="19" t="s">
        <v>30</v>
      </c>
      <c r="M17" s="21" t="s">
        <v>31</v>
      </c>
      <c r="N17" s="20" t="s">
        <v>32</v>
      </c>
      <c r="O17" s="7"/>
    </row>
    <row r="18" spans="10:15" ht="27.5" customHeight="1" x14ac:dyDescent="0.35">
      <c r="J18" s="14" t="s">
        <v>25</v>
      </c>
      <c r="K18" s="19" t="s">
        <v>22</v>
      </c>
      <c r="L18" s="19" t="s">
        <v>22</v>
      </c>
      <c r="M18" s="21" t="s">
        <v>35</v>
      </c>
      <c r="N18" s="20" t="s">
        <v>33</v>
      </c>
      <c r="O18" s="7"/>
    </row>
    <row r="19" spans="10:15" x14ac:dyDescent="0.35">
      <c r="J19" s="3" t="s">
        <v>8</v>
      </c>
      <c r="K19" s="19"/>
      <c r="L19" s="19"/>
      <c r="M19" s="19"/>
      <c r="N19" s="20"/>
      <c r="O19" s="7"/>
    </row>
    <row r="20" spans="10:15" x14ac:dyDescent="0.35">
      <c r="J20" s="6" t="s">
        <v>9</v>
      </c>
      <c r="K20" s="19">
        <v>1</v>
      </c>
      <c r="L20" s="19"/>
      <c r="M20" s="19"/>
      <c r="N20" s="20"/>
      <c r="O20" s="7"/>
    </row>
    <row r="21" spans="10:15" ht="15" thickBot="1" x14ac:dyDescent="0.4">
      <c r="J21" s="8" t="s">
        <v>10</v>
      </c>
      <c r="K21" s="22" t="s">
        <v>36</v>
      </c>
      <c r="L21" s="22" t="s">
        <v>37</v>
      </c>
      <c r="M21" s="22" t="s">
        <v>38</v>
      </c>
      <c r="N21" s="23" t="s">
        <v>11</v>
      </c>
      <c r="O21" s="7"/>
    </row>
    <row r="22" spans="10:15" x14ac:dyDescent="0.35">
      <c r="J22" s="9"/>
      <c r="K22" s="7"/>
      <c r="L22" s="7"/>
      <c r="M22" s="7"/>
      <c r="N22" s="7"/>
      <c r="O22" s="7"/>
    </row>
    <row r="25" spans="10:15" ht="28" customHeight="1" x14ac:dyDescent="0.35">
      <c r="J25" s="18" t="s">
        <v>67</v>
      </c>
      <c r="K25" s="18"/>
      <c r="L25" s="18"/>
      <c r="M25" s="18"/>
      <c r="N25" s="18"/>
    </row>
    <row r="26" spans="10:15" ht="15" thickBot="1" x14ac:dyDescent="0.4"/>
    <row r="27" spans="10:15" x14ac:dyDescent="0.35">
      <c r="J27" s="10" t="s">
        <v>0</v>
      </c>
      <c r="K27" s="12" t="s">
        <v>19</v>
      </c>
      <c r="L27" s="17" t="s">
        <v>1</v>
      </c>
      <c r="M27" s="17"/>
      <c r="N27" s="12" t="s">
        <v>2</v>
      </c>
    </row>
    <row r="28" spans="10:15" ht="15" thickBot="1" x14ac:dyDescent="0.4">
      <c r="J28" s="11"/>
      <c r="K28" s="13"/>
      <c r="L28" s="5" t="s">
        <v>3</v>
      </c>
      <c r="M28" s="5" t="s">
        <v>4</v>
      </c>
      <c r="N28" s="13"/>
    </row>
    <row r="29" spans="10:15" x14ac:dyDescent="0.35">
      <c r="J29" s="4" t="s">
        <v>12</v>
      </c>
      <c r="K29" s="1"/>
      <c r="L29" s="1"/>
      <c r="M29" s="1"/>
      <c r="N29" s="1"/>
    </row>
    <row r="30" spans="10:15" x14ac:dyDescent="0.35">
      <c r="J30" s="16" t="s">
        <v>14</v>
      </c>
      <c r="K30" s="19">
        <v>1</v>
      </c>
      <c r="L30" s="19"/>
      <c r="M30" s="19"/>
      <c r="N30" s="19"/>
    </row>
    <row r="31" spans="10:15" x14ac:dyDescent="0.35">
      <c r="J31" s="16" t="s">
        <v>13</v>
      </c>
      <c r="K31" s="19" t="s">
        <v>40</v>
      </c>
      <c r="L31" s="19" t="s">
        <v>41</v>
      </c>
      <c r="M31" s="19" t="s">
        <v>42</v>
      </c>
      <c r="N31" s="20" t="s">
        <v>43</v>
      </c>
    </row>
    <row r="32" spans="10:15" x14ac:dyDescent="0.35">
      <c r="J32" s="4" t="s">
        <v>20</v>
      </c>
      <c r="K32" s="19" t="s">
        <v>17</v>
      </c>
      <c r="L32" s="19" t="s">
        <v>21</v>
      </c>
      <c r="M32" s="19" t="s">
        <v>22</v>
      </c>
      <c r="N32" s="20" t="s">
        <v>44</v>
      </c>
    </row>
    <row r="33" spans="10:14" ht="29" x14ac:dyDescent="0.35">
      <c r="J33" s="14" t="s">
        <v>24</v>
      </c>
      <c r="K33" s="19"/>
      <c r="L33" s="19"/>
      <c r="M33" s="19"/>
      <c r="N33" s="20"/>
    </row>
    <row r="34" spans="10:14" x14ac:dyDescent="0.35">
      <c r="J34" s="6" t="s">
        <v>5</v>
      </c>
      <c r="K34" s="19">
        <v>1</v>
      </c>
      <c r="L34" s="19"/>
      <c r="M34" s="19"/>
      <c r="N34" s="20"/>
    </row>
    <row r="35" spans="10:14" x14ac:dyDescent="0.35">
      <c r="J35" s="6" t="s">
        <v>6</v>
      </c>
      <c r="K35" s="19" t="s">
        <v>45</v>
      </c>
      <c r="L35" s="19" t="s">
        <v>46</v>
      </c>
      <c r="M35" s="19" t="s">
        <v>47</v>
      </c>
      <c r="N35" s="20" t="s">
        <v>48</v>
      </c>
    </row>
    <row r="36" spans="10:14" x14ac:dyDescent="0.35">
      <c r="J36" s="6" t="s">
        <v>7</v>
      </c>
      <c r="K36" s="19" t="s">
        <v>29</v>
      </c>
      <c r="L36" s="19" t="s">
        <v>30</v>
      </c>
      <c r="M36" s="21" t="s">
        <v>31</v>
      </c>
      <c r="N36" s="20" t="s">
        <v>32</v>
      </c>
    </row>
    <row r="37" spans="10:14" ht="29" x14ac:dyDescent="0.35">
      <c r="J37" s="14" t="s">
        <v>25</v>
      </c>
      <c r="K37" s="19" t="s">
        <v>22</v>
      </c>
      <c r="L37" s="19" t="s">
        <v>22</v>
      </c>
      <c r="M37" s="21" t="s">
        <v>35</v>
      </c>
      <c r="N37" s="20" t="s">
        <v>49</v>
      </c>
    </row>
    <row r="38" spans="10:14" x14ac:dyDescent="0.35">
      <c r="J38" s="3" t="s">
        <v>8</v>
      </c>
      <c r="K38" s="19"/>
      <c r="L38" s="19"/>
      <c r="M38" s="19"/>
      <c r="N38" s="20"/>
    </row>
    <row r="39" spans="10:14" x14ac:dyDescent="0.35">
      <c r="J39" s="6" t="s">
        <v>9</v>
      </c>
      <c r="K39" s="19">
        <v>1</v>
      </c>
      <c r="L39" s="19"/>
      <c r="M39" s="19"/>
      <c r="N39" s="20"/>
    </row>
    <row r="40" spans="10:14" ht="15" thickBot="1" x14ac:dyDescent="0.4">
      <c r="J40" s="8" t="s">
        <v>10</v>
      </c>
      <c r="K40" s="22" t="s">
        <v>50</v>
      </c>
      <c r="L40" s="22" t="s">
        <v>51</v>
      </c>
      <c r="M40" s="22" t="s">
        <v>52</v>
      </c>
      <c r="N40" s="23" t="s">
        <v>11</v>
      </c>
    </row>
    <row r="45" spans="10:14" ht="31" customHeight="1" x14ac:dyDescent="0.35">
      <c r="J45" s="18" t="s">
        <v>66</v>
      </c>
      <c r="K45" s="18"/>
      <c r="L45" s="18"/>
      <c r="M45" s="18"/>
      <c r="N45" s="18"/>
    </row>
    <row r="46" spans="10:14" ht="15" thickBot="1" x14ac:dyDescent="0.4"/>
    <row r="47" spans="10:14" x14ac:dyDescent="0.35">
      <c r="J47" s="10" t="s">
        <v>0</v>
      </c>
      <c r="K47" s="12" t="s">
        <v>19</v>
      </c>
      <c r="L47" s="17" t="s">
        <v>1</v>
      </c>
      <c r="M47" s="17"/>
      <c r="N47" s="12" t="s">
        <v>2</v>
      </c>
    </row>
    <row r="48" spans="10:14" ht="15" thickBot="1" x14ac:dyDescent="0.4">
      <c r="J48" s="11"/>
      <c r="K48" s="13"/>
      <c r="L48" s="5" t="s">
        <v>3</v>
      </c>
      <c r="M48" s="5" t="s">
        <v>4</v>
      </c>
      <c r="N48" s="13"/>
    </row>
    <row r="49" spans="10:14" x14ac:dyDescent="0.35">
      <c r="J49" s="4" t="s">
        <v>12</v>
      </c>
      <c r="K49" s="1"/>
      <c r="L49" s="1"/>
      <c r="M49" s="1"/>
      <c r="N49" s="1"/>
    </row>
    <row r="50" spans="10:14" x14ac:dyDescent="0.35">
      <c r="J50" s="16" t="s">
        <v>14</v>
      </c>
      <c r="K50" s="19">
        <v>1</v>
      </c>
      <c r="L50" s="19"/>
      <c r="M50" s="19"/>
      <c r="N50" s="19"/>
    </row>
    <row r="51" spans="10:14" x14ac:dyDescent="0.35">
      <c r="J51" s="16" t="s">
        <v>13</v>
      </c>
      <c r="K51" s="19" t="s">
        <v>53</v>
      </c>
      <c r="L51" s="19" t="s">
        <v>54</v>
      </c>
      <c r="M51" s="19" t="s">
        <v>55</v>
      </c>
      <c r="N51" s="20" t="s">
        <v>56</v>
      </c>
    </row>
    <row r="52" spans="10:14" x14ac:dyDescent="0.35">
      <c r="J52" s="4" t="s">
        <v>20</v>
      </c>
      <c r="K52" s="19" t="s">
        <v>17</v>
      </c>
      <c r="L52" s="19" t="s">
        <v>57</v>
      </c>
      <c r="M52" s="19" t="s">
        <v>22</v>
      </c>
      <c r="N52" s="20" t="s">
        <v>58</v>
      </c>
    </row>
    <row r="53" spans="10:14" ht="29" x14ac:dyDescent="0.35">
      <c r="J53" s="14" t="s">
        <v>24</v>
      </c>
      <c r="K53" s="19"/>
      <c r="L53" s="19"/>
      <c r="M53" s="19"/>
      <c r="N53" s="20"/>
    </row>
    <row r="54" spans="10:14" x14ac:dyDescent="0.35">
      <c r="J54" s="6" t="s">
        <v>5</v>
      </c>
      <c r="K54" s="19">
        <v>1</v>
      </c>
      <c r="L54" s="19"/>
      <c r="M54" s="19"/>
      <c r="N54" s="20"/>
    </row>
    <row r="55" spans="10:14" x14ac:dyDescent="0.35">
      <c r="J55" s="6" t="s">
        <v>6</v>
      </c>
      <c r="K55" s="19" t="s">
        <v>59</v>
      </c>
      <c r="L55" s="19" t="s">
        <v>60</v>
      </c>
      <c r="M55" s="19" t="s">
        <v>61</v>
      </c>
      <c r="N55" s="20" t="s">
        <v>62</v>
      </c>
    </row>
    <row r="56" spans="10:14" x14ac:dyDescent="0.35">
      <c r="J56" s="6" t="s">
        <v>7</v>
      </c>
      <c r="K56" s="19" t="s">
        <v>63</v>
      </c>
      <c r="L56" s="19" t="s">
        <v>64</v>
      </c>
      <c r="M56" s="21" t="s">
        <v>31</v>
      </c>
      <c r="N56" s="20" t="s">
        <v>65</v>
      </c>
    </row>
    <row r="57" spans="10:14" ht="29" x14ac:dyDescent="0.35">
      <c r="J57" s="14" t="s">
        <v>25</v>
      </c>
      <c r="K57" s="19" t="s">
        <v>22</v>
      </c>
      <c r="L57" s="19" t="s">
        <v>22</v>
      </c>
      <c r="M57" s="21" t="s">
        <v>35</v>
      </c>
      <c r="N57" s="20" t="s">
        <v>49</v>
      </c>
    </row>
    <row r="58" spans="10:14" x14ac:dyDescent="0.35">
      <c r="J58" s="3" t="s">
        <v>8</v>
      </c>
      <c r="K58" s="19"/>
      <c r="L58" s="19"/>
      <c r="M58" s="19"/>
      <c r="N58" s="20"/>
    </row>
    <row r="59" spans="10:14" x14ac:dyDescent="0.35">
      <c r="J59" s="6" t="s">
        <v>9</v>
      </c>
      <c r="K59" s="19">
        <v>1</v>
      </c>
      <c r="L59" s="19"/>
      <c r="M59" s="19"/>
      <c r="N59" s="20"/>
    </row>
    <row r="60" spans="10:14" ht="15" thickBot="1" x14ac:dyDescent="0.4">
      <c r="J60" s="8" t="s">
        <v>10</v>
      </c>
      <c r="K60" s="22" t="s">
        <v>50</v>
      </c>
      <c r="L60" s="22" t="s">
        <v>51</v>
      </c>
      <c r="M60" s="22" t="s">
        <v>52</v>
      </c>
      <c r="N60" s="23" t="s">
        <v>11</v>
      </c>
    </row>
  </sheetData>
  <mergeCells count="15">
    <mergeCell ref="J6:N6"/>
    <mergeCell ref="J25:N25"/>
    <mergeCell ref="J45:N45"/>
    <mergeCell ref="N27:N28"/>
    <mergeCell ref="J47:J48"/>
    <mergeCell ref="K47:K48"/>
    <mergeCell ref="L47:M47"/>
    <mergeCell ref="N47:N48"/>
    <mergeCell ref="J27:J28"/>
    <mergeCell ref="K27:K28"/>
    <mergeCell ref="L27:M27"/>
    <mergeCell ref="J8:J9"/>
    <mergeCell ref="K8:K9"/>
    <mergeCell ref="L8:M8"/>
    <mergeCell ref="N8:N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Grangeiro</dc:creator>
  <cp:lastModifiedBy>Alexandre Grangeiro</cp:lastModifiedBy>
  <dcterms:created xsi:type="dcterms:W3CDTF">2023-06-29T16:09:55Z</dcterms:created>
  <dcterms:modified xsi:type="dcterms:W3CDTF">2023-07-28T22:39:37Z</dcterms:modified>
</cp:coreProperties>
</file>